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E:\Research Projects\FPATERRAIN\Processing V4\supplementary tables\"/>
    </mc:Choice>
  </mc:AlternateContent>
  <xr:revisionPtr revIDLastSave="0" documentId="13_ncr:1_{1E9A3C2A-DC82-4649-8E8F-75023EBD1B22}" xr6:coauthVersionLast="47" xr6:coauthVersionMax="47" xr10:uidLastSave="{00000000-0000-0000-0000-000000000000}"/>
  <bookViews>
    <workbookView xWindow="-30828" yWindow="-108" windowWidth="30936" windowHeight="16896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21">
  <si>
    <t>U_SH</t>
  </si>
  <si>
    <t>D_SH</t>
  </si>
  <si>
    <t>FLAT</t>
  </si>
  <si>
    <t>U_ST</t>
  </si>
  <si>
    <t>D_ST</t>
  </si>
  <si>
    <t>D_SP</t>
  </si>
  <si>
    <t>U_SP</t>
  </si>
  <si>
    <t>variable</t>
  </si>
  <si>
    <t>stance_time</t>
  </si>
  <si>
    <t>stance_timeSD</t>
  </si>
  <si>
    <t>swing_time</t>
  </si>
  <si>
    <t>swing_timeSD</t>
  </si>
  <si>
    <t>cadence</t>
  </si>
  <si>
    <t>stride_length</t>
  </si>
  <si>
    <t>stride_lengthSD</t>
  </si>
  <si>
    <t>stride_width</t>
  </si>
  <si>
    <t>stride_widthSD</t>
  </si>
  <si>
    <t>pitch_hs</t>
  </si>
  <si>
    <t>pitch_hsSD</t>
  </si>
  <si>
    <t>yaw_mid</t>
  </si>
  <si>
    <t>yaw_mid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"/>
  <sheetViews>
    <sheetView tabSelected="1" workbookViewId="0">
      <selection activeCell="J1" sqref="J1:J1048576"/>
    </sheetView>
  </sheetViews>
  <sheetFormatPr defaultColWidth="11.07421875" defaultRowHeight="14.6" x14ac:dyDescent="0.4"/>
  <cols>
    <col min="1" max="16384" width="11.07421875" style="1"/>
  </cols>
  <sheetData>
    <row r="1" spans="1:8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4">
      <c r="A2" s="1">
        <v>0.39728840839453899</v>
      </c>
      <c r="B2" s="1">
        <v>0.105683060787929</v>
      </c>
      <c r="C2" s="1">
        <v>0.56278465606705996</v>
      </c>
      <c r="D2" s="1">
        <v>0.34195913650579601</v>
      </c>
      <c r="E2" s="1">
        <v>0.19846337843571901</v>
      </c>
      <c r="F2" s="1">
        <v>0.54541491819569599</v>
      </c>
      <c r="G2" s="1">
        <v>0.79354026736578398</v>
      </c>
      <c r="H2" s="1" t="s">
        <v>8</v>
      </c>
    </row>
    <row r="3" spans="1:8" x14ac:dyDescent="0.4">
      <c r="A3" s="1">
        <v>0.210359677975444</v>
      </c>
      <c r="B3" s="1">
        <v>2.9099853132579599E-3</v>
      </c>
      <c r="C3" s="1">
        <v>0.58527947712208295</v>
      </c>
      <c r="D3" s="1">
        <v>0.109846335356606</v>
      </c>
      <c r="E3" s="1">
        <v>8.3409482628291898E-3</v>
      </c>
      <c r="F3" s="1">
        <v>0.13752406529421701</v>
      </c>
      <c r="G3" s="1">
        <v>4.1982521004696E-4</v>
      </c>
      <c r="H3" s="1" t="s">
        <v>9</v>
      </c>
    </row>
    <row r="4" spans="1:8" x14ac:dyDescent="0.4">
      <c r="A4" s="1">
        <v>0.79713734431689598</v>
      </c>
      <c r="B4" s="1">
        <v>0.39350713891147199</v>
      </c>
      <c r="C4" s="1">
        <v>0.873928155675191</v>
      </c>
      <c r="D4" s="1">
        <v>0.84472739451347501</v>
      </c>
      <c r="E4" s="1">
        <v>9.0486064299233698E-2</v>
      </c>
      <c r="F4" s="1">
        <v>0.31615324123359201</v>
      </c>
      <c r="G4" s="1">
        <v>0.12545949227499401</v>
      </c>
      <c r="H4" s="1" t="s">
        <v>10</v>
      </c>
    </row>
    <row r="5" spans="1:8" x14ac:dyDescent="0.4">
      <c r="A5" s="1">
        <v>0.30290758558259301</v>
      </c>
      <c r="B5" s="1">
        <v>0.95944642267091496</v>
      </c>
      <c r="C5" s="1">
        <v>0.28771865907002098</v>
      </c>
      <c r="D5" s="1">
        <v>4.5689068678861E-3</v>
      </c>
      <c r="E5" s="1">
        <v>0.33662839995066401</v>
      </c>
      <c r="F5" s="1">
        <v>0.51070410736920802</v>
      </c>
      <c r="G5" s="1">
        <v>8.6270981935633996E-4</v>
      </c>
      <c r="H5" s="1" t="s">
        <v>11</v>
      </c>
    </row>
    <row r="6" spans="1:8" x14ac:dyDescent="0.4">
      <c r="A6" s="1">
        <v>0.60182990210142395</v>
      </c>
      <c r="B6" s="1">
        <v>0.37648380546982702</v>
      </c>
      <c r="C6" s="1">
        <v>0.31583288496947698</v>
      </c>
      <c r="D6" s="1">
        <v>0.61258250282346405</v>
      </c>
      <c r="E6" s="1">
        <v>1.63679416851845E-2</v>
      </c>
      <c r="F6" s="1">
        <v>0.74044424871721803</v>
      </c>
      <c r="G6" s="1">
        <v>0.65337703279569004</v>
      </c>
      <c r="H6" s="1" t="s">
        <v>12</v>
      </c>
    </row>
    <row r="7" spans="1:8" x14ac:dyDescent="0.4">
      <c r="A7" s="1">
        <v>0.13485470675595801</v>
      </c>
      <c r="B7" s="1">
        <v>0.54350355666424899</v>
      </c>
      <c r="C7" s="1">
        <v>0.39541557859348803</v>
      </c>
      <c r="D7" s="1">
        <v>9.9528507681709302E-2</v>
      </c>
      <c r="E7" s="1">
        <v>9.0821344099089002E-4</v>
      </c>
      <c r="F7" s="1">
        <v>0.17369452771944999</v>
      </c>
      <c r="G7" s="1">
        <v>0.96077767611118903</v>
      </c>
      <c r="H7" s="1" t="s">
        <v>13</v>
      </c>
    </row>
    <row r="8" spans="1:8" x14ac:dyDescent="0.4">
      <c r="A8" s="1">
        <v>0.239455751980932</v>
      </c>
      <c r="B8" s="1">
        <v>0.12727921223764299</v>
      </c>
      <c r="C8" s="1">
        <v>0.1717143749707</v>
      </c>
      <c r="D8" s="1">
        <v>0.228373100022328</v>
      </c>
      <c r="E8" s="1">
        <v>1.22274438078693E-3</v>
      </c>
      <c r="F8" s="1">
        <v>7.4585607652511603E-4</v>
      </c>
      <c r="G8" s="1">
        <v>0.30587309306927102</v>
      </c>
      <c r="H8" s="1" t="s">
        <v>14</v>
      </c>
    </row>
    <row r="9" spans="1:8" x14ac:dyDescent="0.4">
      <c r="A9" s="1">
        <v>0.82805548321106504</v>
      </c>
      <c r="B9" s="1">
        <v>4.5553742423026997E-2</v>
      </c>
      <c r="C9" s="1">
        <v>3.03433425714312E-2</v>
      </c>
      <c r="D9" s="1">
        <v>0.31492658213566199</v>
      </c>
      <c r="E9" s="1">
        <v>2.42731911152083E-4</v>
      </c>
      <c r="F9" s="1">
        <v>0.11828020304626</v>
      </c>
      <c r="G9" s="1">
        <v>0.50149957329349404</v>
      </c>
      <c r="H9" s="1" t="s">
        <v>15</v>
      </c>
    </row>
    <row r="10" spans="1:8" x14ac:dyDescent="0.4">
      <c r="A10" s="1">
        <v>0.97307502188144801</v>
      </c>
      <c r="B10" s="1">
        <v>0.82832877197468602</v>
      </c>
      <c r="C10" s="1">
        <v>0.66576812348772796</v>
      </c>
      <c r="D10" s="1">
        <v>0.71721624743676404</v>
      </c>
      <c r="E10" s="1">
        <v>0.56420155503025105</v>
      </c>
      <c r="F10" s="1">
        <v>0.93131156547954097</v>
      </c>
      <c r="G10" s="1">
        <v>0.23993828493962999</v>
      </c>
      <c r="H10" s="1" t="s">
        <v>16</v>
      </c>
    </row>
    <row r="11" spans="1:8" x14ac:dyDescent="0.4">
      <c r="A11" s="1">
        <v>0.39269534346136298</v>
      </c>
      <c r="B11" s="1">
        <v>0.57873012613381403</v>
      </c>
      <c r="C11" s="1">
        <v>0.94990600696156502</v>
      </c>
      <c r="D11" s="1">
        <v>0.56955062251551303</v>
      </c>
      <c r="E11" s="1">
        <v>8.26663648493247E-3</v>
      </c>
      <c r="F11" s="1">
        <v>0.73397781707436904</v>
      </c>
      <c r="G11" s="1">
        <v>0.81835171074514701</v>
      </c>
      <c r="H11" s="1" t="s">
        <v>17</v>
      </c>
    </row>
    <row r="12" spans="1:8" x14ac:dyDescent="0.4">
      <c r="A12" s="1">
        <v>4.4486548264462897E-2</v>
      </c>
      <c r="B12" s="1">
        <v>0.33801745798620397</v>
      </c>
      <c r="C12" s="1">
        <v>0.36402791540552198</v>
      </c>
      <c r="D12" s="1">
        <v>0.83854840634347505</v>
      </c>
      <c r="E12" s="1">
        <v>0.28726735510574303</v>
      </c>
      <c r="F12" s="1">
        <v>0.87953668634376503</v>
      </c>
      <c r="G12" s="1">
        <v>0.23097650870849501</v>
      </c>
      <c r="H12" s="1" t="s">
        <v>18</v>
      </c>
    </row>
    <row r="13" spans="1:8" x14ac:dyDescent="0.4">
      <c r="A13" s="1">
        <v>0.31629456078880003</v>
      </c>
      <c r="B13" s="1">
        <v>0.40962819400480699</v>
      </c>
      <c r="C13" s="1">
        <v>0.25031538517777302</v>
      </c>
      <c r="D13" s="1">
        <v>0.56239804834648599</v>
      </c>
      <c r="E13" s="1">
        <v>0.21385319296557401</v>
      </c>
      <c r="F13" s="1">
        <v>2.57351764532616E-2</v>
      </c>
      <c r="G13" s="1">
        <v>0.20883232802546201</v>
      </c>
      <c r="H13" s="1" t="s">
        <v>19</v>
      </c>
    </row>
    <row r="14" spans="1:8" x14ac:dyDescent="0.4">
      <c r="A14" s="1">
        <v>0.31734153749864902</v>
      </c>
      <c r="B14" s="1">
        <v>0.53039610245956303</v>
      </c>
      <c r="C14" s="1">
        <v>0.13598969844112799</v>
      </c>
      <c r="D14" s="1">
        <v>0.97211507573705702</v>
      </c>
      <c r="E14" s="1">
        <v>0.19832987007039901</v>
      </c>
      <c r="F14" s="1">
        <v>0.33331265675777899</v>
      </c>
      <c r="G14" s="1">
        <v>7.6619170164611894E-2</v>
      </c>
      <c r="H14" s="1" t="s">
        <v>20</v>
      </c>
    </row>
  </sheetData>
  <conditionalFormatting sqref="A2:G1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C</dc:creator>
  <cp:lastModifiedBy>Jesse Charlton</cp:lastModifiedBy>
  <dcterms:created xsi:type="dcterms:W3CDTF">2024-01-29T20:06:40Z</dcterms:created>
  <dcterms:modified xsi:type="dcterms:W3CDTF">2024-02-10T23:32:02Z</dcterms:modified>
</cp:coreProperties>
</file>